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.lazado\Dropbox\João - Nofima work\For the manuscript\"/>
    </mc:Choice>
  </mc:AlternateContent>
  <xr:revisionPtr revIDLastSave="0" documentId="13_ncr:1_{F8027A21-29FA-4397-8E54-8E58E4A263E5}" xr6:coauthVersionLast="45" xr6:coauthVersionMax="45" xr10:uidLastSave="{00000000-0000-0000-0000-000000000000}"/>
  <workbookProtection workbookAlgorithmName="SHA-512" workbookHashValue="Qty4wzBznYVPf8hgmxvJgGFrz6ebuADfOOvtrFSodjJwIi7Gnh01p8CgeUBQFO5ugq1zlT+EzwZhDU+PstzJAw==" workbookSaltValue="E+rYVTZUhbVzDMqu7PvhUw==" workbookSpinCount="100000" lockStructure="1"/>
  <bookViews>
    <workbookView xWindow="-120" yWindow="-120" windowWidth="29040" windowHeight="15840" xr2:uid="{6322D4A2-F900-4D4E-BF66-88FC33BEBA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47" i="1" l="1"/>
  <c r="X46" i="1" s="1"/>
  <c r="W47" i="1"/>
  <c r="W46" i="1" s="1"/>
  <c r="V47" i="1"/>
  <c r="V46" i="1" s="1"/>
  <c r="T47" i="1"/>
  <c r="T46" i="1" s="1"/>
  <c r="S47" i="1"/>
  <c r="R47" i="1"/>
  <c r="P47" i="1"/>
  <c r="P46" i="1" s="1"/>
  <c r="O47" i="1"/>
  <c r="O46" i="1" s="1"/>
  <c r="N47" i="1"/>
  <c r="N46" i="1" s="1"/>
  <c r="L47" i="1"/>
  <c r="K47" i="1"/>
  <c r="K46" i="1" s="1"/>
  <c r="J47" i="1"/>
  <c r="J46" i="1"/>
  <c r="S46" i="1"/>
  <c r="R46" i="1"/>
  <c r="X45" i="1"/>
  <c r="W45" i="1"/>
  <c r="V45" i="1"/>
  <c r="T45" i="1"/>
  <c r="S45" i="1"/>
  <c r="R45" i="1"/>
  <c r="L46" i="1"/>
  <c r="P45" i="1"/>
  <c r="O45" i="1"/>
  <c r="N45" i="1"/>
  <c r="L45" i="1"/>
  <c r="K45" i="1"/>
  <c r="J45" i="1"/>
  <c r="H47" i="1"/>
  <c r="G47" i="1"/>
  <c r="G46" i="1" s="1"/>
  <c r="F47" i="1"/>
  <c r="F46" i="1"/>
  <c r="D47" i="1"/>
  <c r="D46" i="1" s="1"/>
  <c r="C47" i="1"/>
  <c r="C46" i="1" s="1"/>
  <c r="H46" i="1"/>
  <c r="B46" i="1"/>
  <c r="B47" i="1"/>
  <c r="H45" i="1"/>
  <c r="F45" i="1"/>
  <c r="G45" i="1"/>
  <c r="C45" i="1"/>
  <c r="D45" i="1"/>
  <c r="B45" i="1"/>
  <c r="A44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6" i="1"/>
</calcChain>
</file>

<file path=xl/sharedStrings.xml><?xml version="1.0" encoding="utf-8"?>
<sst xmlns="http://schemas.openxmlformats.org/spreadsheetml/2006/main" count="13" uniqueCount="13">
  <si>
    <t>Fish #</t>
  </si>
  <si>
    <t>Left</t>
  </si>
  <si>
    <t xml:space="preserve">Right </t>
  </si>
  <si>
    <t xml:space="preserve">Skin </t>
  </si>
  <si>
    <t>% scale loss</t>
  </si>
  <si>
    <t xml:space="preserve">% haemmorhage </t>
  </si>
  <si>
    <t xml:space="preserve">Fins </t>
  </si>
  <si>
    <t xml:space="preserve">Active </t>
  </si>
  <si>
    <t xml:space="preserve">Healed </t>
  </si>
  <si>
    <t>Dorsal</t>
  </si>
  <si>
    <t xml:space="preserve">Caudal </t>
  </si>
  <si>
    <t>Pectoral</t>
  </si>
  <si>
    <t>Pelv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2" fontId="0" fillId="3" borderId="1" xfId="0" applyNumberFormat="1" applyFill="1" applyBorder="1"/>
    <xf numFmtId="2" fontId="1" fillId="0" borderId="1" xfId="0" applyNumberFormat="1" applyFont="1" applyBorder="1"/>
    <xf numFmtId="0" fontId="1" fillId="0" borderId="1" xfId="0" applyFont="1" applyBorder="1"/>
    <xf numFmtId="2" fontId="0" fillId="0" borderId="1" xfId="0" applyNumberFormat="1" applyFill="1" applyBorder="1"/>
    <xf numFmtId="2" fontId="0" fillId="2" borderId="1" xfId="0" applyNumberForma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DD605-1925-4198-8604-051A1B4CB956}">
  <dimension ref="A1:X47"/>
  <sheetViews>
    <sheetView tabSelected="1" zoomScale="71" zoomScaleNormal="71" workbookViewId="0">
      <selection activeCell="P52" sqref="P52"/>
    </sheetView>
  </sheetViews>
  <sheetFormatPr defaultRowHeight="15" x14ac:dyDescent="0.25"/>
  <cols>
    <col min="1" max="1" width="17.5703125" customWidth="1"/>
  </cols>
  <sheetData>
    <row r="1" spans="1:24" x14ac:dyDescent="0.25">
      <c r="B1" s="9" t="s">
        <v>3</v>
      </c>
      <c r="C1" s="9"/>
      <c r="D1" s="9"/>
      <c r="E1" s="9"/>
      <c r="F1" s="9"/>
      <c r="G1" s="9"/>
      <c r="H1" s="9"/>
      <c r="J1" s="9" t="s">
        <v>6</v>
      </c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5">
      <c r="B2" s="9" t="s">
        <v>1</v>
      </c>
      <c r="C2" s="9"/>
      <c r="D2" s="9"/>
      <c r="E2" s="2"/>
      <c r="F2" s="9" t="s">
        <v>2</v>
      </c>
      <c r="G2" s="9"/>
      <c r="H2" s="9"/>
      <c r="J2" s="9" t="s">
        <v>9</v>
      </c>
      <c r="K2" s="9"/>
      <c r="L2" s="9"/>
      <c r="M2" s="2"/>
      <c r="N2" s="9" t="s">
        <v>10</v>
      </c>
      <c r="O2" s="9"/>
      <c r="P2" s="9"/>
      <c r="Q2" s="2"/>
      <c r="R2" s="9" t="s">
        <v>11</v>
      </c>
      <c r="S2" s="9"/>
      <c r="T2" s="9"/>
      <c r="U2" s="2"/>
      <c r="V2" s="9" t="s">
        <v>12</v>
      </c>
      <c r="W2" s="9"/>
      <c r="X2" s="9"/>
    </row>
    <row r="3" spans="1:24" x14ac:dyDescent="0.25">
      <c r="B3" s="2">
        <v>0</v>
      </c>
      <c r="C3" s="2">
        <v>21</v>
      </c>
      <c r="D3" s="2">
        <v>45</v>
      </c>
      <c r="E3" s="2"/>
      <c r="F3" s="2">
        <v>0</v>
      </c>
      <c r="G3" s="2">
        <v>21</v>
      </c>
      <c r="H3" s="2">
        <v>45</v>
      </c>
      <c r="J3" s="2">
        <v>0</v>
      </c>
      <c r="K3" s="2">
        <v>21</v>
      </c>
      <c r="L3" s="2">
        <v>45</v>
      </c>
      <c r="M3" s="2"/>
      <c r="N3" s="2">
        <v>0</v>
      </c>
      <c r="O3" s="2">
        <v>21</v>
      </c>
      <c r="P3" s="2">
        <v>45</v>
      </c>
      <c r="Q3" s="2"/>
      <c r="R3" s="2">
        <v>0</v>
      </c>
      <c r="S3" s="2">
        <v>21</v>
      </c>
      <c r="T3" s="2">
        <v>45</v>
      </c>
      <c r="U3" s="2"/>
      <c r="V3" s="2">
        <v>0</v>
      </c>
      <c r="W3" s="2">
        <v>21</v>
      </c>
      <c r="X3" s="2">
        <v>45</v>
      </c>
    </row>
    <row r="4" spans="1:24" x14ac:dyDescent="0.25">
      <c r="A4" t="s">
        <v>0</v>
      </c>
      <c r="B4" s="2"/>
      <c r="C4" s="2"/>
      <c r="D4" s="2"/>
      <c r="E4" s="2"/>
      <c r="F4" s="2"/>
      <c r="G4" s="2"/>
      <c r="H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5">
      <c r="A5">
        <v>1</v>
      </c>
      <c r="B5" s="3">
        <v>0.2</v>
      </c>
      <c r="C5" s="3">
        <v>2.2999999999999998</v>
      </c>
      <c r="D5" s="3">
        <v>1.4</v>
      </c>
      <c r="E5" s="2"/>
      <c r="F5" s="3">
        <v>2.2000000000000002</v>
      </c>
      <c r="G5" s="3">
        <v>1.2</v>
      </c>
      <c r="H5" s="3">
        <v>1.2</v>
      </c>
      <c r="J5" s="7">
        <v>0.8</v>
      </c>
      <c r="K5" s="7">
        <v>0.2</v>
      </c>
      <c r="L5" s="7">
        <v>1.6</v>
      </c>
      <c r="M5" s="7"/>
      <c r="N5" s="7">
        <v>2.2000000000000002</v>
      </c>
      <c r="O5" s="7">
        <v>2.5</v>
      </c>
      <c r="P5" s="7">
        <v>1.9</v>
      </c>
      <c r="Q5" s="7"/>
      <c r="R5" s="7">
        <v>2.7</v>
      </c>
      <c r="S5" s="7">
        <v>2.2999999999999998</v>
      </c>
      <c r="T5" s="7">
        <v>2.5</v>
      </c>
      <c r="U5" s="7"/>
      <c r="V5" s="7">
        <v>2.8</v>
      </c>
      <c r="W5" s="7">
        <v>0.5</v>
      </c>
      <c r="X5" s="7">
        <v>1.5</v>
      </c>
    </row>
    <row r="6" spans="1:24" x14ac:dyDescent="0.25">
      <c r="A6">
        <f>A5+1</f>
        <v>2</v>
      </c>
      <c r="B6" s="3">
        <v>1.2</v>
      </c>
      <c r="C6" s="3">
        <v>1.2</v>
      </c>
      <c r="D6" s="3">
        <v>1.4</v>
      </c>
      <c r="E6" s="2"/>
      <c r="F6" s="3">
        <v>1.3</v>
      </c>
      <c r="G6" s="3">
        <v>2.2999999999999998</v>
      </c>
      <c r="H6" s="4">
        <v>1.4</v>
      </c>
      <c r="J6" s="7">
        <v>2.5</v>
      </c>
      <c r="K6" s="7">
        <v>0.5</v>
      </c>
      <c r="L6" s="7">
        <v>1.4</v>
      </c>
      <c r="M6" s="7"/>
      <c r="N6" s="7">
        <v>1.3</v>
      </c>
      <c r="O6" s="8">
        <v>2.7</v>
      </c>
      <c r="P6" s="7">
        <v>2.4</v>
      </c>
      <c r="Q6" s="7"/>
      <c r="R6" s="7">
        <v>1.2</v>
      </c>
      <c r="S6" s="7">
        <v>1.2</v>
      </c>
      <c r="T6" s="7">
        <v>1.7</v>
      </c>
      <c r="U6" s="7"/>
      <c r="V6" s="7">
        <v>0.6</v>
      </c>
      <c r="W6" s="8">
        <v>3</v>
      </c>
      <c r="X6" s="7">
        <v>1.3</v>
      </c>
    </row>
    <row r="7" spans="1:24" x14ac:dyDescent="0.25">
      <c r="A7">
        <f t="shared" ref="A7:A43" si="0">A6+1</f>
        <v>3</v>
      </c>
      <c r="B7" s="3">
        <v>1.4</v>
      </c>
      <c r="C7" s="3">
        <v>1.2</v>
      </c>
      <c r="D7" s="3">
        <v>2.2999999999999998</v>
      </c>
      <c r="E7" s="2"/>
      <c r="F7" s="3">
        <v>1.5</v>
      </c>
      <c r="G7" s="3">
        <v>1.5</v>
      </c>
      <c r="H7" s="3">
        <v>2.5</v>
      </c>
      <c r="J7" s="7">
        <v>2.4</v>
      </c>
      <c r="K7" s="7">
        <v>0.1</v>
      </c>
      <c r="L7" s="7">
        <v>2.4</v>
      </c>
      <c r="M7" s="7"/>
      <c r="N7" s="8">
        <v>1.5</v>
      </c>
      <c r="O7" s="7">
        <v>1.9</v>
      </c>
      <c r="P7" s="7">
        <v>3</v>
      </c>
      <c r="Q7" s="7"/>
      <c r="R7" s="7">
        <v>0.2</v>
      </c>
      <c r="S7" s="8">
        <v>2.6</v>
      </c>
      <c r="T7" s="7">
        <v>1.6</v>
      </c>
      <c r="U7" s="7"/>
      <c r="V7" s="7">
        <v>0.3</v>
      </c>
      <c r="W7" s="7">
        <v>1.1000000000000001</v>
      </c>
      <c r="X7" s="7">
        <v>1.6</v>
      </c>
    </row>
    <row r="8" spans="1:24" x14ac:dyDescent="0.25">
      <c r="A8">
        <f t="shared" si="0"/>
        <v>4</v>
      </c>
      <c r="B8" s="3">
        <v>0.6</v>
      </c>
      <c r="C8" s="3">
        <v>0.5</v>
      </c>
      <c r="D8" s="3">
        <v>1.3</v>
      </c>
      <c r="E8" s="2"/>
      <c r="F8" s="3">
        <v>2.6</v>
      </c>
      <c r="G8" s="3">
        <v>1.4</v>
      </c>
      <c r="H8" s="3">
        <v>0.3</v>
      </c>
      <c r="I8" s="1"/>
      <c r="J8" s="8">
        <v>2.2999999999999998</v>
      </c>
      <c r="K8" s="7">
        <v>1.1000000000000001</v>
      </c>
      <c r="L8" s="7">
        <v>1.5</v>
      </c>
      <c r="M8" s="7"/>
      <c r="N8" s="7">
        <v>2.6</v>
      </c>
      <c r="O8" s="7">
        <v>2.5</v>
      </c>
      <c r="P8" s="7">
        <v>1.4</v>
      </c>
      <c r="Q8" s="7"/>
      <c r="R8" s="7">
        <v>0.9</v>
      </c>
      <c r="S8" s="7">
        <v>0.5</v>
      </c>
      <c r="T8" s="8">
        <v>2.5</v>
      </c>
      <c r="U8" s="7"/>
      <c r="V8" s="7">
        <v>2.4</v>
      </c>
      <c r="W8" s="8">
        <v>2.6</v>
      </c>
      <c r="X8" s="7">
        <v>0.2</v>
      </c>
    </row>
    <row r="9" spans="1:24" x14ac:dyDescent="0.25">
      <c r="A9">
        <f t="shared" si="0"/>
        <v>5</v>
      </c>
      <c r="B9" s="3">
        <v>0.5</v>
      </c>
      <c r="C9" s="3">
        <v>0.4</v>
      </c>
      <c r="D9" s="3">
        <v>1.5</v>
      </c>
      <c r="E9" s="2"/>
      <c r="F9" s="3">
        <v>3</v>
      </c>
      <c r="G9" s="3">
        <v>1.2</v>
      </c>
      <c r="H9" s="3">
        <v>0.4</v>
      </c>
      <c r="J9" s="7">
        <v>2.8</v>
      </c>
      <c r="K9" s="7">
        <v>1</v>
      </c>
      <c r="L9" s="7">
        <v>1.3</v>
      </c>
      <c r="M9" s="7"/>
      <c r="N9" s="7">
        <v>3</v>
      </c>
      <c r="O9" s="7">
        <v>2.4</v>
      </c>
      <c r="P9" s="7">
        <v>2.2000000000000002</v>
      </c>
      <c r="Q9" s="7"/>
      <c r="R9" s="7">
        <v>1.6</v>
      </c>
      <c r="S9" s="7">
        <v>0.4</v>
      </c>
      <c r="T9" s="7">
        <v>0.5</v>
      </c>
      <c r="U9" s="7"/>
      <c r="V9" s="7">
        <v>0.3</v>
      </c>
      <c r="W9" s="7">
        <v>2.5</v>
      </c>
      <c r="X9" s="7">
        <v>0.5</v>
      </c>
    </row>
    <row r="10" spans="1:24" x14ac:dyDescent="0.25">
      <c r="A10">
        <f t="shared" si="0"/>
        <v>6</v>
      </c>
      <c r="B10" s="3">
        <v>0.6</v>
      </c>
      <c r="C10" s="3">
        <v>0.3</v>
      </c>
      <c r="D10" s="3">
        <v>2.4</v>
      </c>
      <c r="E10" s="2"/>
      <c r="F10" s="4">
        <v>0.4</v>
      </c>
      <c r="G10" s="3">
        <v>1.3</v>
      </c>
      <c r="H10" s="3">
        <v>1.5</v>
      </c>
      <c r="J10" s="7">
        <v>1.5</v>
      </c>
      <c r="K10" s="7">
        <v>2.2999999999999998</v>
      </c>
      <c r="L10" s="7">
        <v>2.2000000000000002</v>
      </c>
      <c r="M10" s="7"/>
      <c r="N10" s="7">
        <v>0.4</v>
      </c>
      <c r="O10" s="7">
        <v>0.2</v>
      </c>
      <c r="P10" s="7">
        <v>1</v>
      </c>
      <c r="Q10" s="7"/>
      <c r="R10" s="8">
        <v>1.8</v>
      </c>
      <c r="S10" s="7">
        <v>0.3</v>
      </c>
      <c r="T10" s="7">
        <v>1.2</v>
      </c>
      <c r="U10" s="7"/>
      <c r="V10" s="7">
        <v>0.5</v>
      </c>
      <c r="W10" s="7">
        <v>0.4</v>
      </c>
      <c r="X10" s="7">
        <v>0.1</v>
      </c>
    </row>
    <row r="11" spans="1:24" x14ac:dyDescent="0.25">
      <c r="A11">
        <f t="shared" si="0"/>
        <v>7</v>
      </c>
      <c r="B11" s="3">
        <v>0.4</v>
      </c>
      <c r="C11" s="4">
        <v>0.2</v>
      </c>
      <c r="D11" s="3">
        <v>2.5</v>
      </c>
      <c r="E11" s="2"/>
      <c r="F11" s="3">
        <v>1.5</v>
      </c>
      <c r="G11" s="3">
        <v>0.3</v>
      </c>
      <c r="H11" s="3">
        <v>1.4</v>
      </c>
      <c r="J11" s="7">
        <v>1.1000000000000001</v>
      </c>
      <c r="K11" s="7">
        <v>0.5</v>
      </c>
      <c r="L11" s="8">
        <v>3</v>
      </c>
      <c r="M11" s="7"/>
      <c r="N11" s="7">
        <v>1.5</v>
      </c>
      <c r="O11" s="8">
        <v>1.8</v>
      </c>
      <c r="P11" s="7">
        <v>2.8</v>
      </c>
      <c r="Q11" s="7"/>
      <c r="R11" s="7">
        <v>2.4</v>
      </c>
      <c r="S11" s="7">
        <v>0.2</v>
      </c>
      <c r="T11" s="7">
        <v>0.6</v>
      </c>
      <c r="U11" s="7"/>
      <c r="V11" s="7">
        <v>0.3</v>
      </c>
      <c r="W11" s="7">
        <v>1.5</v>
      </c>
      <c r="X11" s="7">
        <v>1.1000000000000001</v>
      </c>
    </row>
    <row r="12" spans="1:24" x14ac:dyDescent="0.25">
      <c r="A12">
        <f t="shared" si="0"/>
        <v>8</v>
      </c>
      <c r="B12" s="3">
        <v>0.6</v>
      </c>
      <c r="C12" s="3">
        <v>1.5</v>
      </c>
      <c r="D12" s="3">
        <v>1.8</v>
      </c>
      <c r="E12" s="2"/>
      <c r="F12" s="3">
        <v>1.3</v>
      </c>
      <c r="G12" s="3">
        <v>0.5</v>
      </c>
      <c r="H12" s="3">
        <v>1</v>
      </c>
      <c r="J12" s="7">
        <v>1</v>
      </c>
      <c r="K12" s="7">
        <v>0.4</v>
      </c>
      <c r="L12" s="8">
        <v>2.4</v>
      </c>
      <c r="M12" s="7"/>
      <c r="N12" s="8">
        <v>1.3</v>
      </c>
      <c r="O12" s="8">
        <v>1.5</v>
      </c>
      <c r="P12" s="7">
        <v>1</v>
      </c>
      <c r="Q12" s="7"/>
      <c r="R12" s="7">
        <v>2.1</v>
      </c>
      <c r="S12" s="7">
        <v>1.5</v>
      </c>
      <c r="T12" s="7">
        <v>1.4</v>
      </c>
      <c r="U12" s="7"/>
      <c r="V12" s="8">
        <v>2.7</v>
      </c>
      <c r="W12" s="7">
        <v>2.7</v>
      </c>
      <c r="X12" s="7">
        <v>1</v>
      </c>
    </row>
    <row r="13" spans="1:24" x14ac:dyDescent="0.25">
      <c r="A13">
        <f t="shared" si="0"/>
        <v>9</v>
      </c>
      <c r="B13" s="3">
        <v>2.2999999999999998</v>
      </c>
      <c r="C13" s="3">
        <v>1.8</v>
      </c>
      <c r="D13" s="4">
        <v>1.4</v>
      </c>
      <c r="E13" s="2"/>
      <c r="F13" s="3">
        <v>1.6</v>
      </c>
      <c r="G13" s="3">
        <v>0.1</v>
      </c>
      <c r="H13" s="3">
        <v>2.5</v>
      </c>
      <c r="J13" s="7">
        <v>2.2999999999999998</v>
      </c>
      <c r="K13" s="7">
        <v>0.6</v>
      </c>
      <c r="L13" s="7">
        <v>2.7</v>
      </c>
      <c r="M13" s="7"/>
      <c r="N13" s="7">
        <v>1.6</v>
      </c>
      <c r="O13" s="7">
        <v>0.3</v>
      </c>
      <c r="P13" s="8">
        <v>2.5</v>
      </c>
      <c r="Q13" s="7"/>
      <c r="R13" s="7">
        <v>1.4</v>
      </c>
      <c r="S13" s="7">
        <v>2.4</v>
      </c>
      <c r="T13" s="7">
        <v>1.4</v>
      </c>
      <c r="U13" s="7"/>
      <c r="V13" s="7">
        <v>1.9</v>
      </c>
      <c r="W13" s="7">
        <v>1.6</v>
      </c>
      <c r="X13" s="7">
        <v>2.2999999999999998</v>
      </c>
    </row>
    <row r="14" spans="1:24" x14ac:dyDescent="0.25">
      <c r="A14">
        <f t="shared" si="0"/>
        <v>10</v>
      </c>
      <c r="B14" s="3">
        <v>1.5</v>
      </c>
      <c r="C14" s="3">
        <v>1.2</v>
      </c>
      <c r="D14" s="3">
        <v>1.5</v>
      </c>
      <c r="E14" s="2"/>
      <c r="F14" s="3">
        <v>0.2</v>
      </c>
      <c r="G14" s="3">
        <v>1</v>
      </c>
      <c r="H14" s="3">
        <v>1.7</v>
      </c>
      <c r="J14" s="7">
        <v>0.5</v>
      </c>
      <c r="K14" s="7">
        <v>0.3</v>
      </c>
      <c r="L14" s="7">
        <v>1.2</v>
      </c>
      <c r="M14" s="7"/>
      <c r="N14" s="7">
        <v>0.2</v>
      </c>
      <c r="O14" s="7">
        <v>1.8</v>
      </c>
      <c r="P14" s="7">
        <v>1.7</v>
      </c>
      <c r="Q14" s="7"/>
      <c r="R14" s="7">
        <v>2.2000000000000002</v>
      </c>
      <c r="S14" s="7">
        <v>1.2</v>
      </c>
      <c r="T14" s="8">
        <v>2.4</v>
      </c>
      <c r="U14" s="7"/>
      <c r="V14" s="7">
        <v>1.5</v>
      </c>
      <c r="W14" s="7">
        <v>0.2</v>
      </c>
      <c r="X14" s="8">
        <v>3</v>
      </c>
    </row>
    <row r="15" spans="1:24" x14ac:dyDescent="0.25">
      <c r="A15">
        <f t="shared" si="0"/>
        <v>11</v>
      </c>
      <c r="B15" s="3">
        <v>1.6</v>
      </c>
      <c r="C15" s="3">
        <v>1.5</v>
      </c>
      <c r="D15" s="3">
        <v>1.9</v>
      </c>
      <c r="E15" s="2"/>
      <c r="F15" s="3">
        <v>0.5</v>
      </c>
      <c r="G15" s="4">
        <v>1</v>
      </c>
      <c r="H15" s="3">
        <v>1.9</v>
      </c>
      <c r="J15" s="8">
        <v>3</v>
      </c>
      <c r="K15" s="7">
        <v>0.5</v>
      </c>
      <c r="L15" s="7">
        <v>2.7</v>
      </c>
      <c r="M15" s="7"/>
      <c r="N15" s="7">
        <v>0.5</v>
      </c>
      <c r="O15" s="7">
        <v>0.5</v>
      </c>
      <c r="P15" s="7">
        <v>1.9</v>
      </c>
      <c r="Q15" s="7"/>
      <c r="R15" s="7">
        <v>1.6</v>
      </c>
      <c r="S15" s="7">
        <v>1.5</v>
      </c>
      <c r="T15" s="7">
        <v>0.5</v>
      </c>
      <c r="U15" s="7"/>
      <c r="V15" s="7">
        <v>1.4</v>
      </c>
      <c r="W15" s="7">
        <v>0.5</v>
      </c>
      <c r="X15" s="7">
        <v>0.4</v>
      </c>
    </row>
    <row r="16" spans="1:24" x14ac:dyDescent="0.25">
      <c r="A16">
        <f t="shared" si="0"/>
        <v>12</v>
      </c>
      <c r="B16" s="3">
        <v>1.5</v>
      </c>
      <c r="C16" s="3">
        <v>0.4</v>
      </c>
      <c r="D16" s="4">
        <v>2.6</v>
      </c>
      <c r="E16" s="2"/>
      <c r="F16" s="3">
        <v>0.1</v>
      </c>
      <c r="G16" s="4">
        <v>2.6</v>
      </c>
      <c r="H16" s="3">
        <v>2.5</v>
      </c>
      <c r="J16" s="7">
        <v>0.6</v>
      </c>
      <c r="K16" s="7">
        <v>0.3</v>
      </c>
      <c r="L16" s="7">
        <v>2.4</v>
      </c>
      <c r="M16" s="7"/>
      <c r="N16" s="7">
        <v>0.1</v>
      </c>
      <c r="O16" s="7">
        <v>0.7</v>
      </c>
      <c r="P16" s="7">
        <v>1.5</v>
      </c>
      <c r="Q16" s="7"/>
      <c r="R16" s="8">
        <v>1.5</v>
      </c>
      <c r="S16" s="8">
        <v>2.2999999999999998</v>
      </c>
      <c r="T16" s="7">
        <v>2.4</v>
      </c>
      <c r="U16" s="7"/>
      <c r="V16" s="7">
        <v>1.3</v>
      </c>
      <c r="W16" s="7">
        <v>0.1</v>
      </c>
      <c r="X16" s="7">
        <v>0.6</v>
      </c>
    </row>
    <row r="17" spans="1:24" x14ac:dyDescent="0.25">
      <c r="A17">
        <f t="shared" si="0"/>
        <v>13</v>
      </c>
      <c r="B17" s="3">
        <v>1.5</v>
      </c>
      <c r="C17" s="3">
        <v>0.3</v>
      </c>
      <c r="D17" s="3">
        <v>2</v>
      </c>
      <c r="E17" s="2"/>
      <c r="F17" s="3">
        <v>1.1000000000000001</v>
      </c>
      <c r="G17" s="3">
        <v>1.3</v>
      </c>
      <c r="H17" s="3">
        <v>2.4</v>
      </c>
      <c r="J17" s="7">
        <v>0.3</v>
      </c>
      <c r="K17" s="8">
        <v>1.2</v>
      </c>
      <c r="L17" s="7">
        <v>1.4</v>
      </c>
      <c r="M17" s="7"/>
      <c r="N17" s="8">
        <v>1.1000000000000001</v>
      </c>
      <c r="O17" s="7">
        <v>1.5</v>
      </c>
      <c r="P17" s="7">
        <v>2.4</v>
      </c>
      <c r="Q17" s="7"/>
      <c r="R17" s="7">
        <v>1.5</v>
      </c>
      <c r="S17" s="7">
        <v>0.3</v>
      </c>
      <c r="T17" s="7">
        <v>0.5</v>
      </c>
      <c r="U17" s="7"/>
      <c r="V17" s="7">
        <v>2.2000000000000002</v>
      </c>
      <c r="W17" s="7">
        <v>1.1000000000000001</v>
      </c>
      <c r="X17" s="7">
        <v>0.3</v>
      </c>
    </row>
    <row r="18" spans="1:24" x14ac:dyDescent="0.25">
      <c r="A18">
        <f t="shared" si="0"/>
        <v>14</v>
      </c>
      <c r="B18" s="3">
        <v>2.6</v>
      </c>
      <c r="C18" s="3">
        <v>0.3</v>
      </c>
      <c r="D18" s="3">
        <v>1.2</v>
      </c>
      <c r="E18" s="2"/>
      <c r="F18" s="3">
        <v>1</v>
      </c>
      <c r="G18" s="3">
        <v>1.4</v>
      </c>
      <c r="H18" s="3">
        <v>0.2</v>
      </c>
      <c r="J18" s="7">
        <v>2.4</v>
      </c>
      <c r="K18" s="7">
        <v>1</v>
      </c>
      <c r="L18" s="7">
        <v>1.8</v>
      </c>
      <c r="M18" s="7"/>
      <c r="N18" s="7">
        <v>1</v>
      </c>
      <c r="O18" s="7">
        <v>1.6</v>
      </c>
      <c r="P18" s="7">
        <v>1.2</v>
      </c>
      <c r="Q18" s="7"/>
      <c r="R18" s="7">
        <v>2.6</v>
      </c>
      <c r="S18" s="7">
        <v>0.3</v>
      </c>
      <c r="T18" s="7">
        <v>0.1</v>
      </c>
      <c r="U18" s="7"/>
      <c r="V18" s="7">
        <v>3</v>
      </c>
      <c r="W18" s="7">
        <v>1</v>
      </c>
      <c r="X18" s="8">
        <v>2.5</v>
      </c>
    </row>
    <row r="19" spans="1:24" x14ac:dyDescent="0.25">
      <c r="A19">
        <f t="shared" si="0"/>
        <v>15</v>
      </c>
      <c r="B19" s="4">
        <v>2.4</v>
      </c>
      <c r="C19" s="3">
        <v>0.3</v>
      </c>
      <c r="D19" s="3">
        <v>0.5</v>
      </c>
      <c r="E19" s="2"/>
      <c r="F19" s="3">
        <v>2.2999999999999998</v>
      </c>
      <c r="G19" s="3">
        <v>1.4</v>
      </c>
      <c r="H19" s="4">
        <v>0.4</v>
      </c>
      <c r="J19" s="7">
        <v>0.3</v>
      </c>
      <c r="K19" s="7">
        <v>2.5</v>
      </c>
      <c r="L19" s="7">
        <v>2.4</v>
      </c>
      <c r="M19" s="7"/>
      <c r="N19" s="7">
        <v>2.2999999999999998</v>
      </c>
      <c r="O19" s="7">
        <v>2.4</v>
      </c>
      <c r="P19" s="7">
        <v>0.4</v>
      </c>
      <c r="Q19" s="7"/>
      <c r="R19" s="8">
        <v>2.4</v>
      </c>
      <c r="S19" s="7">
        <v>0.3</v>
      </c>
      <c r="T19" s="8">
        <v>1.1000000000000001</v>
      </c>
      <c r="U19" s="7"/>
      <c r="V19" s="7">
        <v>2.4</v>
      </c>
      <c r="W19" s="7">
        <v>2.2999999999999998</v>
      </c>
      <c r="X19" s="7">
        <v>0.3</v>
      </c>
    </row>
    <row r="20" spans="1:24" x14ac:dyDescent="0.25">
      <c r="A20">
        <f t="shared" si="0"/>
        <v>16</v>
      </c>
      <c r="B20" s="3">
        <v>1</v>
      </c>
      <c r="C20" s="3">
        <v>0.8</v>
      </c>
      <c r="D20" s="3">
        <v>0.8</v>
      </c>
      <c r="E20" s="2"/>
      <c r="F20" s="3">
        <v>0.5</v>
      </c>
      <c r="G20" s="3">
        <v>0.2</v>
      </c>
      <c r="H20" s="3">
        <v>1.5</v>
      </c>
      <c r="J20" s="7">
        <v>1.3</v>
      </c>
      <c r="K20" s="7">
        <v>2.5</v>
      </c>
      <c r="L20" s="7">
        <v>2.1</v>
      </c>
      <c r="M20" s="7"/>
      <c r="N20" s="7">
        <v>0.5</v>
      </c>
      <c r="O20" s="7">
        <v>2.6</v>
      </c>
      <c r="P20" s="7">
        <v>1.2</v>
      </c>
      <c r="Q20" s="7"/>
      <c r="R20" s="7">
        <v>1</v>
      </c>
      <c r="S20" s="7">
        <v>0.8</v>
      </c>
      <c r="T20" s="7">
        <v>1</v>
      </c>
      <c r="U20" s="7"/>
      <c r="V20" s="7">
        <v>2.7</v>
      </c>
      <c r="W20" s="7">
        <v>2</v>
      </c>
      <c r="X20" s="7">
        <v>1.2</v>
      </c>
    </row>
    <row r="21" spans="1:24" x14ac:dyDescent="0.25">
      <c r="A21">
        <f t="shared" si="0"/>
        <v>17</v>
      </c>
      <c r="B21" s="3">
        <v>1.3</v>
      </c>
      <c r="C21" s="3">
        <v>2.5</v>
      </c>
      <c r="D21" s="3">
        <v>1.6</v>
      </c>
      <c r="E21" s="2"/>
      <c r="F21" s="4">
        <v>0.4</v>
      </c>
      <c r="G21" s="3">
        <v>0.3</v>
      </c>
      <c r="H21" s="3">
        <v>0.3</v>
      </c>
      <c r="J21" s="7">
        <v>2.2000000000000002</v>
      </c>
      <c r="K21" s="7">
        <v>1.5</v>
      </c>
      <c r="L21" s="7">
        <v>2.4</v>
      </c>
      <c r="M21" s="7"/>
      <c r="N21" s="7">
        <v>2.4</v>
      </c>
      <c r="O21" s="7">
        <v>0.8</v>
      </c>
      <c r="P21" s="7">
        <v>0.3</v>
      </c>
      <c r="Q21" s="7"/>
      <c r="R21" s="7">
        <v>1.3</v>
      </c>
      <c r="S21" s="8">
        <v>2.5</v>
      </c>
      <c r="T21" s="7">
        <v>2.2999999999999998</v>
      </c>
      <c r="U21" s="7"/>
      <c r="V21" s="7">
        <v>1.8</v>
      </c>
      <c r="W21" s="7">
        <v>2.1</v>
      </c>
      <c r="X21" s="7">
        <v>1.5</v>
      </c>
    </row>
    <row r="22" spans="1:24" x14ac:dyDescent="0.25">
      <c r="A22">
        <f t="shared" si="0"/>
        <v>18</v>
      </c>
      <c r="B22" s="3">
        <v>0.8</v>
      </c>
      <c r="C22" s="3">
        <v>2.4</v>
      </c>
      <c r="D22" s="3">
        <v>0.3</v>
      </c>
      <c r="E22" s="2"/>
      <c r="F22" s="3">
        <v>0.6</v>
      </c>
      <c r="G22" s="3">
        <v>0.8</v>
      </c>
      <c r="H22" s="3">
        <v>1.8</v>
      </c>
      <c r="J22" s="7">
        <v>3</v>
      </c>
      <c r="K22" s="8">
        <v>1.8</v>
      </c>
      <c r="L22" s="7">
        <v>1.9</v>
      </c>
      <c r="M22" s="7"/>
      <c r="N22" s="7">
        <v>1.4</v>
      </c>
      <c r="O22" s="7">
        <v>0.4</v>
      </c>
      <c r="P22" s="8">
        <v>3</v>
      </c>
      <c r="Q22" s="7"/>
      <c r="R22" s="7">
        <v>1.7</v>
      </c>
      <c r="S22" s="7">
        <v>2.4</v>
      </c>
      <c r="T22" s="7">
        <v>0.5</v>
      </c>
      <c r="U22" s="7"/>
      <c r="V22" s="7">
        <v>0.6</v>
      </c>
      <c r="W22" s="7">
        <v>1.4</v>
      </c>
      <c r="X22" s="7">
        <v>1.8</v>
      </c>
    </row>
    <row r="23" spans="1:24" x14ac:dyDescent="0.25">
      <c r="A23">
        <f t="shared" si="0"/>
        <v>19</v>
      </c>
      <c r="B23" s="3">
        <v>0.4</v>
      </c>
      <c r="C23" s="4">
        <v>2.2999999999999998</v>
      </c>
      <c r="D23" s="3">
        <v>0.1</v>
      </c>
      <c r="E23" s="2"/>
      <c r="F23" s="3">
        <v>0.3</v>
      </c>
      <c r="G23" s="3">
        <v>0.5</v>
      </c>
      <c r="H23" s="3">
        <v>0.5</v>
      </c>
      <c r="J23" s="7">
        <v>2.4</v>
      </c>
      <c r="K23" s="7">
        <v>1.6</v>
      </c>
      <c r="L23" s="7">
        <v>0.8</v>
      </c>
      <c r="M23" s="7"/>
      <c r="N23" s="7">
        <v>2.2999999999999998</v>
      </c>
      <c r="O23" s="7">
        <v>0.7</v>
      </c>
      <c r="P23" s="7">
        <v>0.5</v>
      </c>
      <c r="Q23" s="7"/>
      <c r="R23" s="7">
        <v>0.4</v>
      </c>
      <c r="S23" s="7">
        <v>2.2999999999999998</v>
      </c>
      <c r="T23" s="7">
        <v>2</v>
      </c>
      <c r="U23" s="7"/>
      <c r="V23" s="7">
        <v>0.3</v>
      </c>
      <c r="W23" s="8">
        <v>2.5</v>
      </c>
      <c r="X23" s="7">
        <v>1.9</v>
      </c>
    </row>
    <row r="24" spans="1:24" x14ac:dyDescent="0.25">
      <c r="A24">
        <f t="shared" si="0"/>
        <v>20</v>
      </c>
      <c r="B24" s="3">
        <v>2.5</v>
      </c>
      <c r="C24" s="3">
        <v>2.8</v>
      </c>
      <c r="D24" s="3">
        <v>1.4</v>
      </c>
      <c r="E24" s="2"/>
      <c r="F24" s="3">
        <v>0.5</v>
      </c>
      <c r="G24" s="3">
        <v>1.4</v>
      </c>
      <c r="H24" s="3">
        <v>0.7</v>
      </c>
      <c r="J24" s="7">
        <v>2.7</v>
      </c>
      <c r="K24" s="7">
        <v>1.5</v>
      </c>
      <c r="L24" s="8">
        <v>0.5</v>
      </c>
      <c r="M24" s="7"/>
      <c r="N24" s="7">
        <v>0.5</v>
      </c>
      <c r="O24" s="7">
        <v>1.9</v>
      </c>
      <c r="P24" s="7">
        <v>2.4</v>
      </c>
      <c r="Q24" s="7"/>
      <c r="R24" s="7">
        <v>2.5</v>
      </c>
      <c r="S24" s="7">
        <v>1.2</v>
      </c>
      <c r="T24" s="7">
        <v>2.4</v>
      </c>
      <c r="U24" s="7"/>
      <c r="V24" s="7">
        <v>0.5</v>
      </c>
      <c r="W24" s="7">
        <v>2.9</v>
      </c>
      <c r="X24" s="7">
        <v>0.7</v>
      </c>
    </row>
    <row r="25" spans="1:24" x14ac:dyDescent="0.25">
      <c r="A25">
        <f t="shared" si="0"/>
        <v>21</v>
      </c>
      <c r="B25" s="3">
        <v>0.6</v>
      </c>
      <c r="C25" s="3">
        <v>1.5</v>
      </c>
      <c r="D25" s="3">
        <v>1.8</v>
      </c>
      <c r="E25" s="2"/>
      <c r="F25" s="3">
        <v>0.3</v>
      </c>
      <c r="G25" s="3">
        <v>0.1</v>
      </c>
      <c r="H25" s="3">
        <v>1.5</v>
      </c>
      <c r="J25" s="7">
        <v>3</v>
      </c>
      <c r="K25" s="7">
        <v>2.4</v>
      </c>
      <c r="L25" s="7">
        <v>1.6</v>
      </c>
      <c r="M25" s="7"/>
      <c r="N25" s="7">
        <v>0.3</v>
      </c>
      <c r="O25" s="7">
        <v>2.5</v>
      </c>
      <c r="P25" s="7">
        <v>1.5</v>
      </c>
      <c r="Q25" s="7"/>
      <c r="R25" s="8">
        <v>1.5</v>
      </c>
      <c r="S25" s="8">
        <v>1.4</v>
      </c>
      <c r="T25" s="7">
        <v>1.4</v>
      </c>
      <c r="U25" s="7"/>
      <c r="V25" s="7">
        <v>1.7</v>
      </c>
      <c r="W25" s="7">
        <v>0.3</v>
      </c>
      <c r="X25" s="7">
        <v>1.5</v>
      </c>
    </row>
    <row r="26" spans="1:24" x14ac:dyDescent="0.25">
      <c r="A26">
        <f t="shared" si="0"/>
        <v>22</v>
      </c>
      <c r="B26" s="4">
        <v>1.5</v>
      </c>
      <c r="C26" s="3">
        <v>1.7</v>
      </c>
      <c r="D26" s="3">
        <v>1.6</v>
      </c>
      <c r="E26" s="2"/>
      <c r="F26" s="3">
        <v>1.2</v>
      </c>
      <c r="G26" s="3">
        <v>1.9</v>
      </c>
      <c r="H26" s="4">
        <v>1.6</v>
      </c>
      <c r="J26" s="7">
        <v>0.6</v>
      </c>
      <c r="K26" s="7">
        <v>1.9</v>
      </c>
      <c r="L26" s="7">
        <v>0.2</v>
      </c>
      <c r="M26" s="7"/>
      <c r="N26" s="7">
        <v>1.2</v>
      </c>
      <c r="O26" s="8">
        <v>1.7</v>
      </c>
      <c r="P26" s="7">
        <v>1.6</v>
      </c>
      <c r="Q26" s="7"/>
      <c r="R26" s="8">
        <v>1.5</v>
      </c>
      <c r="S26" s="7">
        <v>2.5</v>
      </c>
      <c r="T26" s="7">
        <v>3</v>
      </c>
      <c r="U26" s="7"/>
      <c r="V26" s="7">
        <v>1.2</v>
      </c>
      <c r="W26" s="7">
        <v>1.9</v>
      </c>
      <c r="X26" s="7">
        <v>1.6</v>
      </c>
    </row>
    <row r="27" spans="1:24" x14ac:dyDescent="0.25">
      <c r="A27">
        <f t="shared" si="0"/>
        <v>23</v>
      </c>
      <c r="B27" s="3">
        <v>1.9</v>
      </c>
      <c r="C27" s="3">
        <v>1.8</v>
      </c>
      <c r="D27" s="3">
        <v>2.5</v>
      </c>
      <c r="E27" s="2"/>
      <c r="F27" s="3">
        <v>1</v>
      </c>
      <c r="G27" s="3">
        <v>1.6</v>
      </c>
      <c r="H27" s="3">
        <v>2.4</v>
      </c>
      <c r="J27" s="8">
        <v>2.5</v>
      </c>
      <c r="K27" s="8">
        <v>2.6</v>
      </c>
      <c r="L27" s="7">
        <v>0.5</v>
      </c>
      <c r="M27" s="7"/>
      <c r="N27" s="8">
        <v>1</v>
      </c>
      <c r="O27" s="7">
        <v>1.6</v>
      </c>
      <c r="P27" s="7">
        <v>2.4</v>
      </c>
      <c r="Q27" s="7"/>
      <c r="R27" s="7">
        <v>1.9</v>
      </c>
      <c r="S27" s="8">
        <v>2.4</v>
      </c>
      <c r="T27" s="7">
        <v>2.1</v>
      </c>
      <c r="U27" s="7"/>
      <c r="V27" s="7">
        <v>1</v>
      </c>
      <c r="W27" s="8">
        <v>1.6</v>
      </c>
      <c r="X27" s="7">
        <v>2.4</v>
      </c>
    </row>
    <row r="28" spans="1:24" x14ac:dyDescent="0.25">
      <c r="A28">
        <f t="shared" si="0"/>
        <v>24</v>
      </c>
      <c r="B28" s="3">
        <v>2.4</v>
      </c>
      <c r="C28" s="4">
        <v>1.6</v>
      </c>
      <c r="D28" s="3">
        <v>2.7</v>
      </c>
      <c r="E28" s="2"/>
      <c r="F28" s="3">
        <v>2.5</v>
      </c>
      <c r="G28" s="3">
        <v>1.4</v>
      </c>
      <c r="H28" s="3">
        <v>0.2</v>
      </c>
      <c r="J28" s="7">
        <v>0.5</v>
      </c>
      <c r="K28" s="8">
        <v>0.5</v>
      </c>
      <c r="L28" s="7">
        <v>2.5</v>
      </c>
      <c r="M28" s="7"/>
      <c r="N28" s="8">
        <v>2.5</v>
      </c>
      <c r="O28" s="7">
        <v>1.4</v>
      </c>
      <c r="P28" s="7">
        <v>0.9</v>
      </c>
      <c r="Q28" s="7"/>
      <c r="R28" s="7">
        <v>2.4</v>
      </c>
      <c r="S28" s="7">
        <v>0.4</v>
      </c>
      <c r="T28" s="7">
        <v>2.7</v>
      </c>
      <c r="U28" s="7"/>
      <c r="V28" s="7">
        <v>2.5</v>
      </c>
      <c r="W28" s="7">
        <v>1.4</v>
      </c>
      <c r="X28" s="7">
        <v>0.2</v>
      </c>
    </row>
    <row r="29" spans="1:24" x14ac:dyDescent="0.25">
      <c r="A29">
        <f t="shared" si="0"/>
        <v>25</v>
      </c>
      <c r="B29" s="3">
        <v>2.7</v>
      </c>
      <c r="C29" s="3">
        <v>1.8</v>
      </c>
      <c r="D29" s="3">
        <v>1.9</v>
      </c>
      <c r="E29" s="2"/>
      <c r="F29" s="3">
        <v>0.6</v>
      </c>
      <c r="G29" s="4">
        <v>1.5</v>
      </c>
      <c r="H29" s="3">
        <v>0.8</v>
      </c>
      <c r="J29" s="7">
        <v>0.3</v>
      </c>
      <c r="K29" s="8">
        <v>1.8</v>
      </c>
      <c r="L29" s="7">
        <v>1.1000000000000001</v>
      </c>
      <c r="M29" s="7"/>
      <c r="N29" s="8">
        <v>2.9</v>
      </c>
      <c r="O29" s="7">
        <v>1.5</v>
      </c>
      <c r="P29" s="7">
        <v>2.7</v>
      </c>
      <c r="Q29" s="7"/>
      <c r="R29" s="7">
        <v>2.7</v>
      </c>
      <c r="S29" s="8">
        <v>1.5</v>
      </c>
      <c r="T29" s="7">
        <v>1.9</v>
      </c>
      <c r="U29" s="7"/>
      <c r="V29" s="7">
        <v>2.6</v>
      </c>
      <c r="W29" s="7">
        <v>1.5</v>
      </c>
      <c r="X29" s="7">
        <v>2.8</v>
      </c>
    </row>
    <row r="30" spans="1:24" x14ac:dyDescent="0.25">
      <c r="A30">
        <f t="shared" si="0"/>
        <v>26</v>
      </c>
      <c r="B30" s="3">
        <v>1.4</v>
      </c>
      <c r="C30" s="3">
        <v>2.4</v>
      </c>
      <c r="D30" s="3">
        <v>1.5</v>
      </c>
      <c r="E30" s="2"/>
      <c r="F30" s="3">
        <v>1.5</v>
      </c>
      <c r="G30" s="3">
        <v>1.5</v>
      </c>
      <c r="H30" s="3">
        <v>0.4</v>
      </c>
      <c r="J30" s="7">
        <v>1.4</v>
      </c>
      <c r="K30" s="8">
        <v>1.8</v>
      </c>
      <c r="L30" s="7">
        <v>1</v>
      </c>
      <c r="M30" s="7"/>
      <c r="N30" s="8">
        <v>1.5</v>
      </c>
      <c r="O30" s="7">
        <v>1.5</v>
      </c>
      <c r="P30" s="7">
        <v>2.9</v>
      </c>
      <c r="Q30" s="7"/>
      <c r="R30" s="7">
        <v>1.4</v>
      </c>
      <c r="S30" s="7">
        <v>1.4</v>
      </c>
      <c r="T30" s="8">
        <v>1.5</v>
      </c>
      <c r="U30" s="7"/>
      <c r="V30" s="7">
        <v>1.5</v>
      </c>
      <c r="W30" s="8">
        <v>2.8</v>
      </c>
      <c r="X30" s="7">
        <v>1.7</v>
      </c>
    </row>
    <row r="31" spans="1:24" x14ac:dyDescent="0.25">
      <c r="A31">
        <f t="shared" si="0"/>
        <v>27</v>
      </c>
      <c r="B31" s="4">
        <v>1.6</v>
      </c>
      <c r="C31" s="3">
        <v>2.1</v>
      </c>
      <c r="D31" s="3">
        <v>1.4</v>
      </c>
      <c r="E31" s="2"/>
      <c r="F31" s="4">
        <v>1.8</v>
      </c>
      <c r="G31" s="3">
        <v>0.1</v>
      </c>
      <c r="H31" s="3">
        <v>0.7</v>
      </c>
      <c r="J31" s="7">
        <v>0.7</v>
      </c>
      <c r="K31" s="7">
        <v>1.6</v>
      </c>
      <c r="L31" s="7">
        <v>2.2999999999999998</v>
      </c>
      <c r="M31" s="7"/>
      <c r="N31" s="7">
        <v>1.8</v>
      </c>
      <c r="O31" s="7">
        <v>2.4</v>
      </c>
      <c r="P31" s="7">
        <v>1.9</v>
      </c>
      <c r="Q31" s="7"/>
      <c r="R31" s="7">
        <v>1.6</v>
      </c>
      <c r="S31" s="7">
        <v>1</v>
      </c>
      <c r="T31" s="7">
        <v>1.4</v>
      </c>
      <c r="U31" s="7"/>
      <c r="V31" s="7">
        <v>1.8</v>
      </c>
      <c r="W31" s="7">
        <v>0.1</v>
      </c>
      <c r="X31" s="7">
        <v>2.6</v>
      </c>
    </row>
    <row r="32" spans="1:24" x14ac:dyDescent="0.25">
      <c r="A32">
        <f t="shared" si="0"/>
        <v>28</v>
      </c>
      <c r="B32" s="3">
        <v>0.5</v>
      </c>
      <c r="C32" s="3">
        <v>1</v>
      </c>
      <c r="D32" s="3">
        <v>1.3</v>
      </c>
      <c r="E32" s="2"/>
      <c r="F32" s="3">
        <v>1.6</v>
      </c>
      <c r="G32" s="3">
        <v>0.6</v>
      </c>
      <c r="H32" s="3">
        <v>1.9</v>
      </c>
      <c r="J32" s="7">
        <v>1.5</v>
      </c>
      <c r="K32" s="7">
        <v>1.5</v>
      </c>
      <c r="L32" s="7">
        <v>3.4</v>
      </c>
      <c r="M32" s="7"/>
      <c r="N32" s="7">
        <v>1.6</v>
      </c>
      <c r="O32" s="7">
        <v>0.6</v>
      </c>
      <c r="P32" s="7">
        <v>0.3</v>
      </c>
      <c r="Q32" s="7"/>
      <c r="R32" s="7">
        <v>2.4</v>
      </c>
      <c r="S32" s="8">
        <v>2.5</v>
      </c>
      <c r="T32" s="7">
        <v>1.3</v>
      </c>
      <c r="U32" s="7"/>
      <c r="V32" s="7">
        <v>1.6</v>
      </c>
      <c r="W32" s="7">
        <v>0.6</v>
      </c>
      <c r="X32" s="7">
        <v>1.9</v>
      </c>
    </row>
    <row r="33" spans="1:24" x14ac:dyDescent="0.25">
      <c r="A33">
        <f t="shared" si="0"/>
        <v>29</v>
      </c>
      <c r="B33" s="3">
        <v>0.9</v>
      </c>
      <c r="C33" s="3">
        <v>2.4</v>
      </c>
      <c r="D33" s="3">
        <v>2.2000000000000002</v>
      </c>
      <c r="E33" s="2"/>
      <c r="F33" s="3">
        <v>1.5</v>
      </c>
      <c r="G33" s="3">
        <v>2.5</v>
      </c>
      <c r="H33" s="3">
        <v>2.5</v>
      </c>
      <c r="J33" s="7">
        <v>1.6</v>
      </c>
      <c r="K33" s="7">
        <v>2.2999999999999998</v>
      </c>
      <c r="L33" s="7">
        <v>2.4</v>
      </c>
      <c r="M33" s="7"/>
      <c r="N33" s="7">
        <v>1.5</v>
      </c>
      <c r="O33" s="7">
        <v>2.5</v>
      </c>
      <c r="P33" s="7">
        <v>0.8</v>
      </c>
      <c r="Q33" s="7"/>
      <c r="R33" s="7">
        <v>0.9</v>
      </c>
      <c r="S33" s="7">
        <v>1.7</v>
      </c>
      <c r="T33" s="7">
        <v>2.2000000000000002</v>
      </c>
      <c r="U33" s="7"/>
      <c r="V33" s="8">
        <v>2.8</v>
      </c>
      <c r="W33" s="7">
        <v>2.5</v>
      </c>
      <c r="X33" s="7">
        <v>2.5</v>
      </c>
    </row>
    <row r="34" spans="1:24" x14ac:dyDescent="0.25">
      <c r="A34">
        <f t="shared" si="0"/>
        <v>30</v>
      </c>
      <c r="B34" s="3">
        <v>1.3</v>
      </c>
      <c r="C34" s="3">
        <v>1.4</v>
      </c>
      <c r="D34" s="4">
        <v>3</v>
      </c>
      <c r="E34" s="2"/>
      <c r="F34" s="3">
        <v>2.2999999999999998</v>
      </c>
      <c r="G34" s="3">
        <v>2.4</v>
      </c>
      <c r="H34" s="3">
        <v>1.7</v>
      </c>
      <c r="J34" s="8">
        <v>2.4</v>
      </c>
      <c r="K34" s="8">
        <v>1</v>
      </c>
      <c r="L34" s="7">
        <v>0.6</v>
      </c>
      <c r="M34" s="7"/>
      <c r="N34" s="7">
        <v>2.2999999999999998</v>
      </c>
      <c r="O34" s="7">
        <v>2.4</v>
      </c>
      <c r="P34" s="8">
        <v>1.5</v>
      </c>
      <c r="Q34" s="7"/>
      <c r="R34" s="7">
        <v>1.3</v>
      </c>
      <c r="S34" s="7">
        <v>1.9</v>
      </c>
      <c r="T34" s="7">
        <v>3</v>
      </c>
      <c r="U34" s="7"/>
      <c r="V34" s="7">
        <v>2.2999999999999998</v>
      </c>
      <c r="W34" s="7">
        <v>2.4</v>
      </c>
      <c r="X34" s="7">
        <v>1.7</v>
      </c>
    </row>
    <row r="35" spans="1:24" x14ac:dyDescent="0.25">
      <c r="A35">
        <f t="shared" si="0"/>
        <v>31</v>
      </c>
      <c r="B35" s="3">
        <v>1.6</v>
      </c>
      <c r="C35" s="3">
        <v>1.2</v>
      </c>
      <c r="D35" s="3">
        <v>2.4</v>
      </c>
      <c r="E35" s="2"/>
      <c r="F35" s="3">
        <v>1</v>
      </c>
      <c r="G35" s="3">
        <v>1.5</v>
      </c>
      <c r="H35" s="3">
        <v>1.6</v>
      </c>
      <c r="J35" s="7">
        <v>0.2</v>
      </c>
      <c r="K35" s="7">
        <v>0.5</v>
      </c>
      <c r="L35" s="8">
        <v>1.3</v>
      </c>
      <c r="M35" s="7"/>
      <c r="N35" s="7">
        <v>1</v>
      </c>
      <c r="O35" s="8">
        <v>2.8</v>
      </c>
      <c r="P35" s="7">
        <v>1.4</v>
      </c>
      <c r="Q35" s="7"/>
      <c r="R35" s="7">
        <v>1.6</v>
      </c>
      <c r="S35" s="7">
        <v>2.5</v>
      </c>
      <c r="T35" s="7">
        <v>2.4</v>
      </c>
      <c r="U35" s="7"/>
      <c r="V35" s="7">
        <v>1</v>
      </c>
      <c r="W35" s="7">
        <v>1.5</v>
      </c>
      <c r="X35" s="7">
        <v>1.6</v>
      </c>
    </row>
    <row r="36" spans="1:24" x14ac:dyDescent="0.25">
      <c r="A36">
        <f t="shared" si="0"/>
        <v>32</v>
      </c>
      <c r="B36" s="3">
        <v>1.2</v>
      </c>
      <c r="C36" s="3">
        <v>0.3</v>
      </c>
      <c r="D36" s="3">
        <v>2.7</v>
      </c>
      <c r="E36" s="2"/>
      <c r="F36" s="3">
        <v>0.5</v>
      </c>
      <c r="G36" s="4">
        <v>1.4</v>
      </c>
      <c r="H36" s="3">
        <v>1.3</v>
      </c>
      <c r="J36" s="7">
        <v>0.8</v>
      </c>
      <c r="K36" s="7">
        <v>0.4</v>
      </c>
      <c r="L36" s="7">
        <v>0.5</v>
      </c>
      <c r="M36" s="7"/>
      <c r="N36" s="7">
        <v>0.5</v>
      </c>
      <c r="O36" s="8">
        <v>1.4</v>
      </c>
      <c r="P36" s="7">
        <v>2.2000000000000002</v>
      </c>
      <c r="Q36" s="7"/>
      <c r="R36" s="8">
        <v>1.2</v>
      </c>
      <c r="S36" s="7">
        <v>2.4</v>
      </c>
      <c r="T36" s="7">
        <v>2.7</v>
      </c>
      <c r="U36" s="7"/>
      <c r="V36" s="7">
        <v>0.5</v>
      </c>
      <c r="W36" s="7">
        <v>1.4</v>
      </c>
      <c r="X36" s="7">
        <v>1.3</v>
      </c>
    </row>
    <row r="37" spans="1:24" x14ac:dyDescent="0.25">
      <c r="A37">
        <f t="shared" si="0"/>
        <v>33</v>
      </c>
      <c r="B37" s="3">
        <v>1.5</v>
      </c>
      <c r="C37" s="4">
        <v>0.6</v>
      </c>
      <c r="D37" s="3">
        <v>1.2</v>
      </c>
      <c r="E37" s="2"/>
      <c r="F37" s="3">
        <v>0.4</v>
      </c>
      <c r="G37" s="3">
        <v>0.2</v>
      </c>
      <c r="H37" s="3">
        <v>0.5</v>
      </c>
      <c r="J37" s="7">
        <v>2.4</v>
      </c>
      <c r="K37" s="7">
        <v>0.3</v>
      </c>
      <c r="L37" s="7">
        <v>0.4</v>
      </c>
      <c r="M37" s="7"/>
      <c r="N37" s="7">
        <v>2.4</v>
      </c>
      <c r="O37" s="7">
        <v>0.2</v>
      </c>
      <c r="P37" s="7">
        <v>1</v>
      </c>
      <c r="Q37" s="7"/>
      <c r="R37" s="7">
        <v>1.5</v>
      </c>
      <c r="S37" s="8">
        <v>0.2</v>
      </c>
      <c r="T37" s="8">
        <v>1.2</v>
      </c>
      <c r="U37" s="7"/>
      <c r="V37" s="7">
        <v>0.4</v>
      </c>
      <c r="W37" s="7">
        <v>0.2</v>
      </c>
      <c r="X37" s="7">
        <v>0.5</v>
      </c>
    </row>
    <row r="38" spans="1:24" x14ac:dyDescent="0.25">
      <c r="A38">
        <f t="shared" si="0"/>
        <v>34</v>
      </c>
      <c r="B38" s="3">
        <v>0.9</v>
      </c>
      <c r="C38" s="3">
        <v>0.8</v>
      </c>
      <c r="D38" s="3">
        <v>0.2</v>
      </c>
      <c r="E38" s="2"/>
      <c r="F38" s="3">
        <v>0.3</v>
      </c>
      <c r="G38" s="3">
        <v>1.3</v>
      </c>
      <c r="H38" s="4">
        <v>1.2</v>
      </c>
      <c r="J38" s="7">
        <v>0.4</v>
      </c>
      <c r="K38" s="7">
        <v>0.8</v>
      </c>
      <c r="L38" s="7">
        <v>1.2</v>
      </c>
      <c r="M38" s="7"/>
      <c r="N38" s="8">
        <v>0.3</v>
      </c>
      <c r="O38" s="8">
        <v>1.3</v>
      </c>
      <c r="P38" s="7">
        <v>1.2</v>
      </c>
      <c r="Q38" s="7"/>
      <c r="R38" s="7">
        <v>0.9</v>
      </c>
      <c r="S38" s="7">
        <v>1.9</v>
      </c>
      <c r="T38" s="7">
        <v>0.2</v>
      </c>
      <c r="U38" s="7"/>
      <c r="V38" s="7">
        <v>0.3</v>
      </c>
      <c r="W38" s="8">
        <v>2.2000000000000002</v>
      </c>
      <c r="X38" s="8">
        <v>3</v>
      </c>
    </row>
    <row r="39" spans="1:24" x14ac:dyDescent="0.25">
      <c r="A39">
        <f t="shared" si="0"/>
        <v>35</v>
      </c>
      <c r="B39" s="3">
        <v>0.4</v>
      </c>
      <c r="C39" s="3">
        <v>0.7</v>
      </c>
      <c r="D39" s="3">
        <v>0.9</v>
      </c>
      <c r="E39" s="2"/>
      <c r="F39" s="3">
        <v>0.8</v>
      </c>
      <c r="G39" s="3">
        <v>1.5</v>
      </c>
      <c r="H39" s="3">
        <v>0.6</v>
      </c>
      <c r="J39" s="8">
        <v>2.2999999999999998</v>
      </c>
      <c r="K39" s="7">
        <v>1.5</v>
      </c>
      <c r="L39" s="8">
        <v>1</v>
      </c>
      <c r="M39" s="7"/>
      <c r="N39" s="7">
        <v>0.8</v>
      </c>
      <c r="O39" s="7">
        <v>1.5</v>
      </c>
      <c r="P39" s="7">
        <v>0.6</v>
      </c>
      <c r="Q39" s="7"/>
      <c r="R39" s="7">
        <v>2.8</v>
      </c>
      <c r="S39" s="7">
        <v>1.5</v>
      </c>
      <c r="T39" s="7">
        <v>0.9</v>
      </c>
      <c r="U39" s="7"/>
      <c r="V39" s="7">
        <v>0.8</v>
      </c>
      <c r="W39" s="7">
        <v>1.5</v>
      </c>
      <c r="X39" s="7">
        <v>2.5</v>
      </c>
    </row>
    <row r="40" spans="1:24" x14ac:dyDescent="0.25">
      <c r="A40">
        <f t="shared" si="0"/>
        <v>36</v>
      </c>
      <c r="B40" s="3">
        <v>0.6</v>
      </c>
      <c r="C40" s="3">
        <v>0.7</v>
      </c>
      <c r="D40" s="4">
        <v>1.6</v>
      </c>
      <c r="E40" s="2"/>
      <c r="F40" s="4">
        <v>1.5</v>
      </c>
      <c r="G40" s="3">
        <v>2.2000000000000002</v>
      </c>
      <c r="H40" s="3">
        <v>1.4</v>
      </c>
      <c r="J40" s="7">
        <v>0.8</v>
      </c>
      <c r="K40" s="7">
        <v>1.4</v>
      </c>
      <c r="L40" s="7">
        <v>2.5</v>
      </c>
      <c r="M40" s="7"/>
      <c r="N40" s="7">
        <v>1.5</v>
      </c>
      <c r="O40" s="7">
        <v>2.2000000000000002</v>
      </c>
      <c r="P40" s="7">
        <v>1.4</v>
      </c>
      <c r="Q40" s="7"/>
      <c r="R40" s="8">
        <v>0.6</v>
      </c>
      <c r="S40" s="7">
        <v>0.3</v>
      </c>
      <c r="T40" s="7">
        <v>1.6</v>
      </c>
      <c r="U40" s="7"/>
      <c r="V40" s="7">
        <v>1.5</v>
      </c>
      <c r="W40" s="7">
        <v>2.2000000000000002</v>
      </c>
      <c r="X40" s="7">
        <v>1.4</v>
      </c>
    </row>
    <row r="41" spans="1:24" x14ac:dyDescent="0.25">
      <c r="A41">
        <f t="shared" si="0"/>
        <v>37</v>
      </c>
      <c r="B41" s="3">
        <v>0.3</v>
      </c>
      <c r="C41" s="3">
        <v>1.9</v>
      </c>
      <c r="D41" s="3">
        <v>1.8</v>
      </c>
      <c r="E41" s="2"/>
      <c r="F41" s="3">
        <v>1.4</v>
      </c>
      <c r="G41" s="3">
        <v>1.4</v>
      </c>
      <c r="H41" s="3">
        <v>1.4</v>
      </c>
      <c r="J41" s="7">
        <v>1.5</v>
      </c>
      <c r="K41" s="7">
        <v>2.2000000000000002</v>
      </c>
      <c r="L41" s="7">
        <v>0.6</v>
      </c>
      <c r="M41" s="7"/>
      <c r="N41" s="7">
        <v>1.4</v>
      </c>
      <c r="O41" s="7">
        <v>1.4</v>
      </c>
      <c r="P41" s="7">
        <v>1.4</v>
      </c>
      <c r="Q41" s="7"/>
      <c r="R41" s="7">
        <v>0.3</v>
      </c>
      <c r="S41" s="8">
        <v>1.8</v>
      </c>
      <c r="T41" s="7">
        <v>1.8</v>
      </c>
      <c r="U41" s="7"/>
      <c r="V41" s="7">
        <v>1.4</v>
      </c>
      <c r="W41" s="7">
        <v>1.4</v>
      </c>
      <c r="X41" s="7">
        <v>1.9</v>
      </c>
    </row>
    <row r="42" spans="1:24" x14ac:dyDescent="0.25">
      <c r="A42">
        <f t="shared" si="0"/>
        <v>38</v>
      </c>
      <c r="B42" s="3">
        <v>0.5</v>
      </c>
      <c r="C42" s="3">
        <v>2.4</v>
      </c>
      <c r="D42" s="3">
        <v>2.4</v>
      </c>
      <c r="E42" s="2"/>
      <c r="F42" s="3">
        <v>2.2000000000000002</v>
      </c>
      <c r="G42" s="3">
        <v>1.6</v>
      </c>
      <c r="H42" s="3">
        <v>2.4</v>
      </c>
      <c r="J42" s="7">
        <v>1.5</v>
      </c>
      <c r="K42" s="7">
        <v>1</v>
      </c>
      <c r="L42" s="7">
        <v>2.4</v>
      </c>
      <c r="M42" s="7"/>
      <c r="N42" s="7">
        <v>2.2000000000000002</v>
      </c>
      <c r="O42" s="7">
        <v>1.6</v>
      </c>
      <c r="P42" s="7">
        <v>2.4</v>
      </c>
      <c r="Q42" s="7"/>
      <c r="R42" s="7">
        <v>0.5</v>
      </c>
      <c r="S42" s="7">
        <v>0.5</v>
      </c>
      <c r="T42" s="7">
        <v>2.4</v>
      </c>
      <c r="U42" s="7"/>
      <c r="V42" s="7">
        <v>2.2000000000000002</v>
      </c>
      <c r="W42" s="7">
        <v>1.6</v>
      </c>
      <c r="X42" s="7">
        <v>2.4</v>
      </c>
    </row>
    <row r="43" spans="1:24" x14ac:dyDescent="0.25">
      <c r="A43">
        <f t="shared" si="0"/>
        <v>39</v>
      </c>
      <c r="B43" s="3">
        <v>1.5</v>
      </c>
      <c r="C43" s="3">
        <v>1.6</v>
      </c>
      <c r="D43" s="3">
        <v>2.1</v>
      </c>
      <c r="E43" s="2"/>
      <c r="F43" s="3">
        <v>1</v>
      </c>
      <c r="G43" s="3">
        <v>0.5</v>
      </c>
      <c r="H43" s="3">
        <v>0.5</v>
      </c>
      <c r="J43" s="7">
        <v>0.3</v>
      </c>
      <c r="K43" s="7">
        <v>1.6</v>
      </c>
      <c r="L43" s="7">
        <v>2.9</v>
      </c>
      <c r="M43" s="7"/>
      <c r="N43" s="7">
        <v>1</v>
      </c>
      <c r="O43" s="7">
        <v>0.5</v>
      </c>
      <c r="P43" s="7">
        <v>0.5</v>
      </c>
      <c r="Q43" s="7"/>
      <c r="R43" s="7">
        <v>1.5</v>
      </c>
      <c r="S43" s="7">
        <v>2.4</v>
      </c>
      <c r="T43" s="7">
        <v>2.1</v>
      </c>
      <c r="U43" s="7"/>
      <c r="V43" s="7">
        <v>1</v>
      </c>
      <c r="W43" s="7">
        <v>2.9</v>
      </c>
      <c r="X43" s="7">
        <v>0.5</v>
      </c>
    </row>
    <row r="44" spans="1:24" x14ac:dyDescent="0.25">
      <c r="A44">
        <f>A43+1</f>
        <v>40</v>
      </c>
      <c r="B44" s="3">
        <v>1.6</v>
      </c>
      <c r="C44" s="3">
        <v>1.7</v>
      </c>
      <c r="D44" s="3">
        <v>1.4</v>
      </c>
      <c r="E44" s="2"/>
      <c r="F44" s="3">
        <v>0.4</v>
      </c>
      <c r="G44" s="3">
        <v>0.2</v>
      </c>
      <c r="H44" s="3">
        <v>0</v>
      </c>
      <c r="J44" s="7">
        <v>1.8</v>
      </c>
      <c r="K44" s="7">
        <v>2.4</v>
      </c>
      <c r="L44" s="7">
        <v>1.7</v>
      </c>
      <c r="M44" s="7"/>
      <c r="N44" s="7">
        <v>2.4</v>
      </c>
      <c r="O44" s="7">
        <v>1.4</v>
      </c>
      <c r="P44" s="7">
        <v>2.35</v>
      </c>
      <c r="Q44" s="7"/>
      <c r="R44" s="7">
        <v>1.6</v>
      </c>
      <c r="S44" s="7">
        <v>1.7</v>
      </c>
      <c r="T44" s="7">
        <v>1.4</v>
      </c>
      <c r="U44" s="7"/>
      <c r="V44" s="7">
        <v>0.4</v>
      </c>
      <c r="W44" s="7">
        <v>0.2</v>
      </c>
      <c r="X44" s="7">
        <v>1.4</v>
      </c>
    </row>
    <row r="45" spans="1:24" x14ac:dyDescent="0.25">
      <c r="B45" s="5">
        <f>AVERAGE(B5:B44)</f>
        <v>1.2449999999999999</v>
      </c>
      <c r="C45" s="5">
        <f t="shared" ref="C45:D45" si="1">AVERAGE(C5:C44)</f>
        <v>1.3450000000000002</v>
      </c>
      <c r="D45" s="5">
        <f t="shared" si="1"/>
        <v>1.6625000000000003</v>
      </c>
      <c r="E45" s="6"/>
      <c r="F45" s="5">
        <f>AVERAGE(F5:F44)</f>
        <v>1.1675</v>
      </c>
      <c r="G45" s="5">
        <f t="shared" ref="G45" si="2">AVERAGE(G5:G44)</f>
        <v>1.1775000000000002</v>
      </c>
      <c r="H45" s="5">
        <f t="shared" ref="H45" si="3">AVERAGE(H5:H44)</f>
        <v>1.2674999999999998</v>
      </c>
      <c r="J45" s="5">
        <f>AVERAGE(J5:J44)</f>
        <v>1.5474999999999999</v>
      </c>
      <c r="K45" s="5">
        <f t="shared" ref="K45" si="4">AVERAGE(K5:K44)</f>
        <v>1.2724999999999997</v>
      </c>
      <c r="L45" s="5">
        <f t="shared" ref="L45" si="5">AVERAGE(L5:L44)</f>
        <v>1.7050000000000001</v>
      </c>
      <c r="M45" s="6"/>
      <c r="N45" s="5">
        <f>AVERAGE(N5:N44)</f>
        <v>1.4449999999999998</v>
      </c>
      <c r="O45" s="5">
        <f t="shared" ref="O45" si="6">AVERAGE(O5:O44)</f>
        <v>1.5775000000000001</v>
      </c>
      <c r="P45" s="5">
        <f t="shared" ref="P45" si="7">AVERAGE(P5:P44)</f>
        <v>1.6412499999999999</v>
      </c>
      <c r="Q45" s="2"/>
      <c r="R45" s="5">
        <f>AVERAGE(R5:R44)</f>
        <v>1.5774999999999999</v>
      </c>
      <c r="S45" s="5">
        <f t="shared" ref="S45" si="8">AVERAGE(S5:S44)</f>
        <v>1.4599999999999997</v>
      </c>
      <c r="T45" s="5">
        <f t="shared" ref="T45" si="9">AVERAGE(T5:T44)</f>
        <v>1.6450000000000002</v>
      </c>
      <c r="U45" s="6"/>
      <c r="V45" s="5">
        <f>AVERAGE(V5:V44)</f>
        <v>1.4499999999999997</v>
      </c>
      <c r="W45" s="5">
        <f t="shared" ref="W45" si="10">AVERAGE(W5:W44)</f>
        <v>1.5550000000000002</v>
      </c>
      <c r="X45" s="5">
        <f t="shared" ref="X45" si="11">AVERAGE(X5:X44)</f>
        <v>1.48</v>
      </c>
    </row>
    <row r="46" spans="1:24" x14ac:dyDescent="0.25">
      <c r="A46" t="s">
        <v>4</v>
      </c>
      <c r="B46" s="6">
        <f>100-B47</f>
        <v>92.5</v>
      </c>
      <c r="C46" s="6">
        <f t="shared" ref="C46:H46" si="12">100-C47</f>
        <v>90</v>
      </c>
      <c r="D46" s="6">
        <f t="shared" si="12"/>
        <v>90</v>
      </c>
      <c r="E46" s="6"/>
      <c r="F46" s="6">
        <f t="shared" si="12"/>
        <v>90</v>
      </c>
      <c r="G46" s="6">
        <f t="shared" si="12"/>
        <v>90</v>
      </c>
      <c r="H46" s="6">
        <f t="shared" si="12"/>
        <v>90</v>
      </c>
      <c r="I46" t="s">
        <v>7</v>
      </c>
      <c r="J46" s="6">
        <f>100-J47</f>
        <v>87.5</v>
      </c>
      <c r="K46" s="6">
        <f t="shared" ref="K46" si="13">100-K47</f>
        <v>82.5</v>
      </c>
      <c r="L46" s="6">
        <f t="shared" ref="L46" si="14">100-L47</f>
        <v>87.5</v>
      </c>
      <c r="M46" s="6"/>
      <c r="N46" s="6">
        <f t="shared" ref="N46" si="15">100-N47</f>
        <v>80</v>
      </c>
      <c r="O46" s="6">
        <f t="shared" ref="O46" si="16">100-O47</f>
        <v>82.5</v>
      </c>
      <c r="P46" s="6">
        <f t="shared" ref="P46" si="17">100-P47</f>
        <v>92.5</v>
      </c>
      <c r="Q46" s="2"/>
      <c r="R46" s="6">
        <f>100-R47</f>
        <v>82.5</v>
      </c>
      <c r="S46" s="6">
        <f t="shared" ref="S46" si="18">100-S47</f>
        <v>77.5</v>
      </c>
      <c r="T46" s="6">
        <f t="shared" ref="T46" si="19">100-T47</f>
        <v>87.5</v>
      </c>
      <c r="U46" s="6"/>
      <c r="V46" s="6">
        <f t="shared" ref="V46" si="20">100-V47</f>
        <v>95</v>
      </c>
      <c r="W46" s="6">
        <f t="shared" ref="W46" si="21">100-W47</f>
        <v>85</v>
      </c>
      <c r="X46" s="6">
        <f t="shared" ref="X46" si="22">100-X47</f>
        <v>92.5</v>
      </c>
    </row>
    <row r="47" spans="1:24" x14ac:dyDescent="0.25">
      <c r="A47" t="s">
        <v>5</v>
      </c>
      <c r="B47" s="6">
        <f>3/40*100</f>
        <v>7.5</v>
      </c>
      <c r="C47" s="6">
        <f>4/40*100</f>
        <v>10</v>
      </c>
      <c r="D47" s="6">
        <f>4/40*100</f>
        <v>10</v>
      </c>
      <c r="E47" s="6"/>
      <c r="F47" s="6">
        <f>4/40*100</f>
        <v>10</v>
      </c>
      <c r="G47" s="6">
        <f>4/40*100</f>
        <v>10</v>
      </c>
      <c r="H47" s="6">
        <f>4/40*100</f>
        <v>10</v>
      </c>
      <c r="I47" t="s">
        <v>8</v>
      </c>
      <c r="J47" s="6">
        <f>5/40*100</f>
        <v>12.5</v>
      </c>
      <c r="K47" s="6">
        <f>7/40*100</f>
        <v>17.5</v>
      </c>
      <c r="L47" s="6">
        <f>5/40*100</f>
        <v>12.5</v>
      </c>
      <c r="M47" s="6"/>
      <c r="N47" s="6">
        <f>8/40*100</f>
        <v>20</v>
      </c>
      <c r="O47" s="6">
        <f>7/40*100</f>
        <v>17.5</v>
      </c>
      <c r="P47" s="6">
        <f>3/40*100</f>
        <v>7.5</v>
      </c>
      <c r="Q47" s="2"/>
      <c r="R47" s="6">
        <f>7/40*100</f>
        <v>17.5</v>
      </c>
      <c r="S47" s="6">
        <f>9/40*100</f>
        <v>22.5</v>
      </c>
      <c r="T47" s="6">
        <f>5/40*100</f>
        <v>12.5</v>
      </c>
      <c r="U47" s="6"/>
      <c r="V47" s="6">
        <f>2/40*100</f>
        <v>5</v>
      </c>
      <c r="W47" s="6">
        <f>6/40*100</f>
        <v>15</v>
      </c>
      <c r="X47" s="6">
        <f>3/40*100</f>
        <v>7.5</v>
      </c>
    </row>
  </sheetData>
  <mergeCells count="8">
    <mergeCell ref="R2:T2"/>
    <mergeCell ref="V2:X2"/>
    <mergeCell ref="J1:X1"/>
    <mergeCell ref="B2:D2"/>
    <mergeCell ref="F2:H2"/>
    <mergeCell ref="B1:H1"/>
    <mergeCell ref="J2:L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Lazado</dc:creator>
  <cp:lastModifiedBy>Carlo Lazado</cp:lastModifiedBy>
  <dcterms:created xsi:type="dcterms:W3CDTF">2020-05-31T08:39:14Z</dcterms:created>
  <dcterms:modified xsi:type="dcterms:W3CDTF">2020-08-20T17:23:31Z</dcterms:modified>
</cp:coreProperties>
</file>